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1.xml" ContentType="application/vnd.openxmlformats-officedocument.themeOverride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73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8" uniqueCount="8">
  <si>
    <t>Mom.of J2</t>
    <phoneticPr fontId="1" type="noConversion"/>
  </si>
  <si>
    <t>Rot.of J1</t>
    <phoneticPr fontId="1" type="noConversion"/>
  </si>
  <si>
    <t>Rot.of J2</t>
    <phoneticPr fontId="1" type="noConversion"/>
  </si>
  <si>
    <t>Mom. of J1</t>
    <phoneticPr fontId="1" type="noConversion"/>
  </si>
  <si>
    <t>Rot.for Pinned</t>
    <phoneticPr fontId="1" type="noConversion"/>
  </si>
  <si>
    <t>Mom.for Pinned</t>
    <phoneticPr fontId="1" type="noConversion"/>
  </si>
  <si>
    <t>Rot.for Rigid</t>
    <phoneticPr fontId="1" type="noConversion"/>
  </si>
  <si>
    <t>Mom. For Rigid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8769480737998"/>
          <c:y val="8.6597404491105326E-2"/>
          <c:w val="0.81930566371511204"/>
          <c:h val="0.71452099737532804"/>
        </c:manualLayout>
      </c:layout>
      <c:scatterChart>
        <c:scatterStyle val="smoothMarker"/>
        <c:ser>
          <c:idx val="1"/>
          <c:order val="0"/>
          <c:tx>
            <c:v>J1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5"/>
            <c:spPr>
              <a:solidFill>
                <a:sysClr val="windowText" lastClr="000000"/>
              </a:solidFill>
              <a:ln w="635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xVal>
            <c:numRef>
              <c:f>Sheet1!$A$2:$A$23</c:f>
              <c:numCache>
                <c:formatCode>General</c:formatCode>
                <c:ptCount val="22"/>
                <c:pt idx="0">
                  <c:v>0</c:v>
                </c:pt>
                <c:pt idx="1">
                  <c:v>1.8400000000000001E-3</c:v>
                </c:pt>
                <c:pt idx="2">
                  <c:v>5.6899999999999997E-3</c:v>
                </c:pt>
                <c:pt idx="3">
                  <c:v>2.0799999999999999E-2</c:v>
                </c:pt>
                <c:pt idx="4">
                  <c:v>3.134E-2</c:v>
                </c:pt>
                <c:pt idx="5">
                  <c:v>4.1869999999999997E-2</c:v>
                </c:pt>
                <c:pt idx="6">
                  <c:v>5.2409999999999998E-2</c:v>
                </c:pt>
                <c:pt idx="7">
                  <c:v>6.2960000000000002E-2</c:v>
                </c:pt>
                <c:pt idx="8">
                  <c:v>7.3459999999999998E-2</c:v>
                </c:pt>
                <c:pt idx="9">
                  <c:v>8.3949999999999997E-2</c:v>
                </c:pt>
                <c:pt idx="10">
                  <c:v>9.4420000000000004E-2</c:v>
                </c:pt>
                <c:pt idx="11">
                  <c:v>0.10491</c:v>
                </c:pt>
                <c:pt idx="12">
                  <c:v>0.11538</c:v>
                </c:pt>
                <c:pt idx="13">
                  <c:v>0.12584999999999999</c:v>
                </c:pt>
                <c:pt idx="14">
                  <c:v>0.13636999999999999</c:v>
                </c:pt>
                <c:pt idx="15">
                  <c:v>0.14696999999999999</c:v>
                </c:pt>
                <c:pt idx="16">
                  <c:v>0.15756999999999999</c:v>
                </c:pt>
                <c:pt idx="17">
                  <c:v>0.16816999999999999</c:v>
                </c:pt>
                <c:pt idx="18">
                  <c:v>0.17876</c:v>
                </c:pt>
                <c:pt idx="19">
                  <c:v>0.18936</c:v>
                </c:pt>
                <c:pt idx="20">
                  <c:v>0.19997000000000001</c:v>
                </c:pt>
                <c:pt idx="21">
                  <c:v>0.21060000000000001</c:v>
                </c:pt>
              </c:numCache>
            </c:numRef>
          </c:xVal>
          <c:yVal>
            <c:numRef>
              <c:f>Sheet1!$B$2:$B$23</c:f>
              <c:numCache>
                <c:formatCode>General</c:formatCode>
                <c:ptCount val="22"/>
                <c:pt idx="0">
                  <c:v>0</c:v>
                </c:pt>
                <c:pt idx="1">
                  <c:v>0.15</c:v>
                </c:pt>
                <c:pt idx="2">
                  <c:v>0.32</c:v>
                </c:pt>
                <c:pt idx="3">
                  <c:v>0.91</c:v>
                </c:pt>
                <c:pt idx="4">
                  <c:v>1.07</c:v>
                </c:pt>
                <c:pt idx="5">
                  <c:v>1.21</c:v>
                </c:pt>
                <c:pt idx="6">
                  <c:v>1.44</c:v>
                </c:pt>
                <c:pt idx="7">
                  <c:v>1.68</c:v>
                </c:pt>
                <c:pt idx="8">
                  <c:v>1.9</c:v>
                </c:pt>
                <c:pt idx="9">
                  <c:v>2.13</c:v>
                </c:pt>
                <c:pt idx="10">
                  <c:v>2.4900000000000002</c:v>
                </c:pt>
                <c:pt idx="11">
                  <c:v>3</c:v>
                </c:pt>
                <c:pt idx="12">
                  <c:v>3.57</c:v>
                </c:pt>
                <c:pt idx="13">
                  <c:v>4.2</c:v>
                </c:pt>
                <c:pt idx="14">
                  <c:v>5</c:v>
                </c:pt>
                <c:pt idx="15">
                  <c:v>5.93</c:v>
                </c:pt>
                <c:pt idx="16">
                  <c:v>6.8</c:v>
                </c:pt>
                <c:pt idx="17">
                  <c:v>7.22</c:v>
                </c:pt>
                <c:pt idx="18">
                  <c:v>7.14</c:v>
                </c:pt>
                <c:pt idx="19">
                  <c:v>7.51</c:v>
                </c:pt>
                <c:pt idx="20">
                  <c:v>7.87</c:v>
                </c:pt>
                <c:pt idx="21">
                  <c:v>8.27</c:v>
                </c:pt>
              </c:numCache>
            </c:numRef>
          </c:yVal>
          <c:smooth val="1"/>
        </c:ser>
        <c:ser>
          <c:idx val="2"/>
          <c:order val="1"/>
          <c:tx>
            <c:v>J2</c:v>
          </c:tx>
          <c:spPr>
            <a:ln w="19050" cap="rnd" cmpd="sng" algn="ctr">
              <a:solidFill>
                <a:sysClr val="windowText" lastClr="000000"/>
              </a:solidFill>
              <a:prstDash val="sysDash"/>
              <a:round/>
            </a:ln>
          </c:spPr>
          <c:marker>
            <c:symbol val="none"/>
          </c:marker>
          <c:xVal>
            <c:numRef>
              <c:f>Sheet1!$C$2:$C$24</c:f>
              <c:numCache>
                <c:formatCode>General</c:formatCode>
                <c:ptCount val="23"/>
                <c:pt idx="0">
                  <c:v>0</c:v>
                </c:pt>
                <c:pt idx="1">
                  <c:v>1.6800000000000001E-3</c:v>
                </c:pt>
                <c:pt idx="2">
                  <c:v>5.1999999999999998E-3</c:v>
                </c:pt>
                <c:pt idx="3">
                  <c:v>1.2880000000000001E-2</c:v>
                </c:pt>
                <c:pt idx="4">
                  <c:v>2.0230000000000001E-2</c:v>
                </c:pt>
                <c:pt idx="5">
                  <c:v>3.0779999999999998E-2</c:v>
                </c:pt>
                <c:pt idx="6">
                  <c:v>4.1309999999999999E-2</c:v>
                </c:pt>
                <c:pt idx="7">
                  <c:v>5.185E-2</c:v>
                </c:pt>
                <c:pt idx="8">
                  <c:v>6.2390000000000001E-2</c:v>
                </c:pt>
                <c:pt idx="9">
                  <c:v>7.2910000000000003E-2</c:v>
                </c:pt>
                <c:pt idx="10">
                  <c:v>8.3390000000000006E-2</c:v>
                </c:pt>
                <c:pt idx="11">
                  <c:v>9.3859999999999999E-2</c:v>
                </c:pt>
                <c:pt idx="12">
                  <c:v>0.10435</c:v>
                </c:pt>
                <c:pt idx="13">
                  <c:v>0.11482000000000001</c:v>
                </c:pt>
                <c:pt idx="14">
                  <c:v>0.12531</c:v>
                </c:pt>
                <c:pt idx="15">
                  <c:v>0.1358</c:v>
                </c:pt>
                <c:pt idx="16">
                  <c:v>0.14641000000000001</c:v>
                </c:pt>
                <c:pt idx="17">
                  <c:v>0.15701000000000001</c:v>
                </c:pt>
                <c:pt idx="18">
                  <c:v>0.16761000000000001</c:v>
                </c:pt>
                <c:pt idx="19">
                  <c:v>0.17821000000000001</c:v>
                </c:pt>
                <c:pt idx="20">
                  <c:v>0.1888</c:v>
                </c:pt>
                <c:pt idx="21">
                  <c:v>0.19941</c:v>
                </c:pt>
                <c:pt idx="22">
                  <c:v>0.21001</c:v>
                </c:pt>
              </c:numCache>
            </c:numRef>
          </c:xVal>
          <c:yVal>
            <c:numRef>
              <c:f>Sheet1!$D$2:$D$24</c:f>
              <c:numCache>
                <c:formatCode>General</c:formatCode>
                <c:ptCount val="23"/>
                <c:pt idx="0">
                  <c:v>0</c:v>
                </c:pt>
                <c:pt idx="1">
                  <c:v>0.27</c:v>
                </c:pt>
                <c:pt idx="2">
                  <c:v>0.56000000000000005</c:v>
                </c:pt>
                <c:pt idx="3">
                  <c:v>1.02</c:v>
                </c:pt>
                <c:pt idx="4">
                  <c:v>1.4</c:v>
                </c:pt>
                <c:pt idx="5">
                  <c:v>1.67</c:v>
                </c:pt>
                <c:pt idx="6">
                  <c:v>1.85</c:v>
                </c:pt>
                <c:pt idx="7">
                  <c:v>1.92</c:v>
                </c:pt>
                <c:pt idx="8">
                  <c:v>2.08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21</c:v>
                </c:pt>
                <c:pt idx="13">
                  <c:v>3.74</c:v>
                </c:pt>
                <c:pt idx="14">
                  <c:v>4.3600000000000003</c:v>
                </c:pt>
                <c:pt idx="15">
                  <c:v>5.0199999999999996</c:v>
                </c:pt>
                <c:pt idx="16">
                  <c:v>5.27</c:v>
                </c:pt>
                <c:pt idx="17">
                  <c:v>5.8</c:v>
                </c:pt>
                <c:pt idx="18">
                  <c:v>6.08</c:v>
                </c:pt>
                <c:pt idx="19">
                  <c:v>6.94</c:v>
                </c:pt>
                <c:pt idx="20">
                  <c:v>7.74</c:v>
                </c:pt>
                <c:pt idx="21">
                  <c:v>8.39</c:v>
                </c:pt>
                <c:pt idx="22">
                  <c:v>8.9600000000000009</c:v>
                </c:pt>
              </c:numCache>
            </c:numRef>
          </c:yVal>
          <c:smooth val="1"/>
        </c:ser>
        <c:axId val="266543104"/>
        <c:axId val="266545408"/>
      </c:scatterChart>
      <c:valAx>
        <c:axId val="266543104"/>
        <c:scaling>
          <c:orientation val="minMax"/>
        </c:scaling>
        <c:axPos val="b"/>
        <c:majorGridlines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endParaRPr lang="en-US" altLang="en-US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Rotation(rad)</a:t>
                </a:r>
              </a:p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
</a:t>
                </a:r>
              </a:p>
            </c:rich>
          </c:tx>
          <c:layout>
            <c:manualLayout>
              <c:xMode val="edge"/>
              <c:yMode val="edge"/>
              <c:x val="0.41182811368876504"/>
              <c:y val="0.8054470019018668"/>
            </c:manualLayout>
          </c:layout>
          <c:spPr>
            <a:noFill/>
            <a:ln>
              <a:noFill/>
            </a:ln>
            <a:effectLst/>
          </c:spPr>
        </c:title>
        <c:numFmt formatCode="#,##0.00_);\(#,##0.00\)" sourceLinked="0"/>
        <c:maj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266545408"/>
        <c:crossesAt val="0"/>
        <c:crossBetween val="midCat"/>
      </c:valAx>
      <c:valAx>
        <c:axId val="266545408"/>
        <c:scaling>
          <c:orientation val="minMax"/>
          <c:max val="10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Moment (kNm)</a:t>
                </a:r>
              </a:p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en-US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
</a:t>
                </a:r>
              </a:p>
            </c:rich>
          </c:tx>
          <c:layout>
            <c:manualLayout>
              <c:xMode val="edge"/>
              <c:yMode val="edge"/>
              <c:x val="1.8925518925518948E-2"/>
              <c:y val="0.25871339611960331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266543104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7777777777968"/>
          <c:y val="0.51869261625315988"/>
          <c:w val="0.13247863247863201"/>
          <c:h val="0.23859649122807039"/>
        </c:manualLayout>
      </c:layout>
      <c:overlay val="1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  <a:endParaRPr lang="zh-CN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smoothMarker"/>
        <c:ser>
          <c:idx val="0"/>
          <c:order val="0"/>
          <c:tx>
            <c:v>J1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A$2:$A$23</c:f>
              <c:numCache>
                <c:formatCode>General</c:formatCode>
                <c:ptCount val="22"/>
                <c:pt idx="0">
                  <c:v>0</c:v>
                </c:pt>
                <c:pt idx="1">
                  <c:v>1.8400000000000001E-3</c:v>
                </c:pt>
                <c:pt idx="2">
                  <c:v>5.6899999999999997E-3</c:v>
                </c:pt>
                <c:pt idx="3">
                  <c:v>2.0799999999999999E-2</c:v>
                </c:pt>
                <c:pt idx="4">
                  <c:v>3.134E-2</c:v>
                </c:pt>
                <c:pt idx="5">
                  <c:v>4.1869999999999997E-2</c:v>
                </c:pt>
                <c:pt idx="6">
                  <c:v>5.2409999999999998E-2</c:v>
                </c:pt>
                <c:pt idx="7">
                  <c:v>6.2960000000000002E-2</c:v>
                </c:pt>
                <c:pt idx="8">
                  <c:v>7.3459999999999998E-2</c:v>
                </c:pt>
                <c:pt idx="9">
                  <c:v>8.3949999999999997E-2</c:v>
                </c:pt>
                <c:pt idx="10">
                  <c:v>9.4420000000000004E-2</c:v>
                </c:pt>
                <c:pt idx="11">
                  <c:v>0.10491</c:v>
                </c:pt>
                <c:pt idx="12">
                  <c:v>0.11538</c:v>
                </c:pt>
                <c:pt idx="13">
                  <c:v>0.12584999999999999</c:v>
                </c:pt>
                <c:pt idx="14">
                  <c:v>0.13636999999999999</c:v>
                </c:pt>
                <c:pt idx="15">
                  <c:v>0.14696999999999999</c:v>
                </c:pt>
                <c:pt idx="16">
                  <c:v>0.15756999999999999</c:v>
                </c:pt>
                <c:pt idx="17">
                  <c:v>0.16816999999999999</c:v>
                </c:pt>
                <c:pt idx="18">
                  <c:v>0.17876</c:v>
                </c:pt>
                <c:pt idx="19">
                  <c:v>0.18936</c:v>
                </c:pt>
                <c:pt idx="20">
                  <c:v>0.19997000000000001</c:v>
                </c:pt>
                <c:pt idx="21">
                  <c:v>0.21060000000000001</c:v>
                </c:pt>
              </c:numCache>
            </c:numRef>
          </c:xVal>
          <c:yVal>
            <c:numRef>
              <c:f>Sheet1!$B$2:$B$23</c:f>
              <c:numCache>
                <c:formatCode>General</c:formatCode>
                <c:ptCount val="22"/>
                <c:pt idx="0">
                  <c:v>0</c:v>
                </c:pt>
                <c:pt idx="1">
                  <c:v>0.15</c:v>
                </c:pt>
                <c:pt idx="2">
                  <c:v>0.32</c:v>
                </c:pt>
                <c:pt idx="3">
                  <c:v>0.91</c:v>
                </c:pt>
                <c:pt idx="4">
                  <c:v>1.07</c:v>
                </c:pt>
                <c:pt idx="5">
                  <c:v>1.21</c:v>
                </c:pt>
                <c:pt idx="6">
                  <c:v>1.44</c:v>
                </c:pt>
                <c:pt idx="7">
                  <c:v>1.68</c:v>
                </c:pt>
                <c:pt idx="8">
                  <c:v>1.9</c:v>
                </c:pt>
                <c:pt idx="9">
                  <c:v>2.13</c:v>
                </c:pt>
                <c:pt idx="10">
                  <c:v>2.4900000000000002</c:v>
                </c:pt>
                <c:pt idx="11">
                  <c:v>3</c:v>
                </c:pt>
                <c:pt idx="12">
                  <c:v>3.57</c:v>
                </c:pt>
                <c:pt idx="13">
                  <c:v>4.2</c:v>
                </c:pt>
                <c:pt idx="14">
                  <c:v>5</c:v>
                </c:pt>
                <c:pt idx="15">
                  <c:v>5.93</c:v>
                </c:pt>
                <c:pt idx="16">
                  <c:v>6.8</c:v>
                </c:pt>
                <c:pt idx="17">
                  <c:v>7.22</c:v>
                </c:pt>
                <c:pt idx="18">
                  <c:v>7.14</c:v>
                </c:pt>
                <c:pt idx="19">
                  <c:v>7.51</c:v>
                </c:pt>
                <c:pt idx="20">
                  <c:v>7.87</c:v>
                </c:pt>
                <c:pt idx="21">
                  <c:v>8.27</c:v>
                </c:pt>
              </c:numCache>
            </c:numRef>
          </c:yVal>
          <c:smooth val="1"/>
        </c:ser>
        <c:ser>
          <c:idx val="1"/>
          <c:order val="1"/>
          <c:tx>
            <c:v>J2</c:v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circle"/>
            <c:size val="5"/>
            <c:spPr>
              <a:solidFill>
                <a:schemeClr val="tx1"/>
              </a:solidFill>
            </c:spPr>
          </c:marker>
          <c:xVal>
            <c:numRef>
              <c:f>Sheet1!$C$2:$C$24</c:f>
              <c:numCache>
                <c:formatCode>General</c:formatCode>
                <c:ptCount val="23"/>
                <c:pt idx="0">
                  <c:v>0</c:v>
                </c:pt>
                <c:pt idx="1">
                  <c:v>1.6800000000000001E-3</c:v>
                </c:pt>
                <c:pt idx="2">
                  <c:v>5.1999999999999998E-3</c:v>
                </c:pt>
                <c:pt idx="3">
                  <c:v>1.2880000000000001E-2</c:v>
                </c:pt>
                <c:pt idx="4">
                  <c:v>2.0230000000000001E-2</c:v>
                </c:pt>
                <c:pt idx="5">
                  <c:v>3.0779999999999998E-2</c:v>
                </c:pt>
                <c:pt idx="6">
                  <c:v>4.1309999999999999E-2</c:v>
                </c:pt>
                <c:pt idx="7">
                  <c:v>5.185E-2</c:v>
                </c:pt>
                <c:pt idx="8">
                  <c:v>6.2390000000000001E-2</c:v>
                </c:pt>
                <c:pt idx="9">
                  <c:v>7.2910000000000003E-2</c:v>
                </c:pt>
                <c:pt idx="10">
                  <c:v>8.3390000000000006E-2</c:v>
                </c:pt>
                <c:pt idx="11">
                  <c:v>9.3859999999999999E-2</c:v>
                </c:pt>
                <c:pt idx="12">
                  <c:v>0.10435</c:v>
                </c:pt>
                <c:pt idx="13">
                  <c:v>0.11482000000000001</c:v>
                </c:pt>
                <c:pt idx="14">
                  <c:v>0.12531</c:v>
                </c:pt>
                <c:pt idx="15">
                  <c:v>0.1358</c:v>
                </c:pt>
                <c:pt idx="16">
                  <c:v>0.14641000000000001</c:v>
                </c:pt>
                <c:pt idx="17">
                  <c:v>0.15701000000000001</c:v>
                </c:pt>
                <c:pt idx="18">
                  <c:v>0.16761000000000001</c:v>
                </c:pt>
                <c:pt idx="19">
                  <c:v>0.17821000000000001</c:v>
                </c:pt>
                <c:pt idx="20">
                  <c:v>0.1888</c:v>
                </c:pt>
                <c:pt idx="21">
                  <c:v>0.19941</c:v>
                </c:pt>
                <c:pt idx="22">
                  <c:v>0.21001</c:v>
                </c:pt>
              </c:numCache>
            </c:numRef>
          </c:xVal>
          <c:yVal>
            <c:numRef>
              <c:f>Sheet1!$D$2:$D$24</c:f>
              <c:numCache>
                <c:formatCode>General</c:formatCode>
                <c:ptCount val="23"/>
                <c:pt idx="0">
                  <c:v>0</c:v>
                </c:pt>
                <c:pt idx="1">
                  <c:v>0.27</c:v>
                </c:pt>
                <c:pt idx="2">
                  <c:v>0.56000000000000005</c:v>
                </c:pt>
                <c:pt idx="3">
                  <c:v>1.02</c:v>
                </c:pt>
                <c:pt idx="4">
                  <c:v>1.4</c:v>
                </c:pt>
                <c:pt idx="5">
                  <c:v>1.67</c:v>
                </c:pt>
                <c:pt idx="6">
                  <c:v>1.85</c:v>
                </c:pt>
                <c:pt idx="7">
                  <c:v>1.92</c:v>
                </c:pt>
                <c:pt idx="8">
                  <c:v>2.08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21</c:v>
                </c:pt>
                <c:pt idx="13">
                  <c:v>3.74</c:v>
                </c:pt>
                <c:pt idx="14">
                  <c:v>4.3600000000000003</c:v>
                </c:pt>
                <c:pt idx="15">
                  <c:v>5.0199999999999996</c:v>
                </c:pt>
                <c:pt idx="16">
                  <c:v>5.27</c:v>
                </c:pt>
                <c:pt idx="17">
                  <c:v>5.8</c:v>
                </c:pt>
                <c:pt idx="18">
                  <c:v>6.08</c:v>
                </c:pt>
                <c:pt idx="19">
                  <c:v>6.94</c:v>
                </c:pt>
                <c:pt idx="20">
                  <c:v>7.74</c:v>
                </c:pt>
                <c:pt idx="21">
                  <c:v>8.39</c:v>
                </c:pt>
                <c:pt idx="22">
                  <c:v>8.9600000000000009</c:v>
                </c:pt>
              </c:numCache>
            </c:numRef>
          </c:yVal>
          <c:smooth val="1"/>
        </c:ser>
        <c:ser>
          <c:idx val="2"/>
          <c:order val="2"/>
          <c:tx>
            <c:v>Pinned boundary</c:v>
          </c:tx>
          <c:spPr>
            <a:ln>
              <a:solidFill>
                <a:prstClr val="black"/>
              </a:solidFill>
              <a:prstDash val="dash"/>
            </a:ln>
          </c:spPr>
          <c:marker>
            <c:symbol val="none"/>
          </c:marker>
          <c:xVal>
            <c:numRef>
              <c:f>Sheet1!$E$2:$E$1048576</c:f>
              <c:numCache>
                <c:formatCode>General</c:formatCode>
                <c:ptCount val="1048575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0.01</c:v>
                </c:pt>
                <c:pt idx="5">
                  <c:v>0.15</c:v>
                </c:pt>
                <c:pt idx="6">
                  <c:v>0.25</c:v>
                </c:pt>
                <c:pt idx="7">
                  <c:v>1</c:v>
                </c:pt>
              </c:numCache>
            </c:numRef>
          </c:xVal>
          <c:yVal>
            <c:numRef>
              <c:f>Sheet1!$F$2:$F$1048576</c:f>
              <c:numCache>
                <c:formatCode>General</c:formatCode>
                <c:ptCount val="1048575"/>
                <c:pt idx="0">
                  <c:v>0</c:v>
                </c:pt>
                <c:pt idx="1">
                  <c:v>5.3999999999999999E-2</c:v>
                </c:pt>
                <c:pt idx="2">
                  <c:v>0.108</c:v>
                </c:pt>
                <c:pt idx="3">
                  <c:v>0.16200000000000001</c:v>
                </c:pt>
                <c:pt idx="4">
                  <c:v>0.54</c:v>
                </c:pt>
                <c:pt idx="5">
                  <c:v>8.1</c:v>
                </c:pt>
                <c:pt idx="6">
                  <c:v>13.5</c:v>
                </c:pt>
                <c:pt idx="7">
                  <c:v>54</c:v>
                </c:pt>
              </c:numCache>
            </c:numRef>
          </c:yVal>
          <c:smooth val="1"/>
        </c:ser>
        <c:ser>
          <c:idx val="3"/>
          <c:order val="3"/>
          <c:tx>
            <c:v>Rigid boundary</c:v>
          </c:tx>
          <c:spPr>
            <a:ln>
              <a:solidFill>
                <a:schemeClr val="tx1"/>
              </a:solidFill>
              <a:prstDash val="lgDashDot"/>
            </a:ln>
          </c:spPr>
          <c:marker>
            <c:symbol val="none"/>
          </c:marker>
          <c:xVal>
            <c:numRef>
              <c:f>Sheet1!$G$2:$G$1048576</c:f>
              <c:numCache>
                <c:formatCode>General</c:formatCode>
                <c:ptCount val="1048575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1</c:v>
                </c:pt>
              </c:numCache>
            </c:numRef>
          </c:xVal>
          <c:yVal>
            <c:numRef>
              <c:f>Sheet1!$H$2:$H$1048576</c:f>
              <c:numCache>
                <c:formatCode>General</c:formatCode>
                <c:ptCount val="1048575"/>
                <c:pt idx="0">
                  <c:v>0</c:v>
                </c:pt>
                <c:pt idx="1">
                  <c:v>2.714</c:v>
                </c:pt>
                <c:pt idx="2">
                  <c:v>5.4279999999999999</c:v>
                </c:pt>
                <c:pt idx="3">
                  <c:v>8.1419999999999995</c:v>
                </c:pt>
                <c:pt idx="4">
                  <c:v>10.856</c:v>
                </c:pt>
                <c:pt idx="5">
                  <c:v>13.57</c:v>
                </c:pt>
                <c:pt idx="6">
                  <c:v>16.283999999999999</c:v>
                </c:pt>
                <c:pt idx="7">
                  <c:v>2714</c:v>
                </c:pt>
              </c:numCache>
            </c:numRef>
          </c:yVal>
          <c:smooth val="1"/>
        </c:ser>
        <c:axId val="266625024"/>
        <c:axId val="266626944"/>
      </c:scatterChart>
      <c:valAx>
        <c:axId val="266625024"/>
        <c:scaling>
          <c:orientation val="minMax"/>
          <c:max val="1.0000000000000005E-2"/>
          <c:min val="0"/>
        </c:scaling>
        <c:axPos val="b"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0">
                    <a:latin typeface="Arial" pitchFamily="34" charset="0"/>
                    <a:cs typeface="Arial" pitchFamily="34" charset="0"/>
                  </a:rPr>
                  <a:t>Rotation</a:t>
                </a:r>
                <a:r>
                  <a:rPr lang="en-US" altLang="zh-CN" sz="1200" b="0" baseline="0">
                    <a:latin typeface="Arial" pitchFamily="34" charset="0"/>
                    <a:cs typeface="Arial" pitchFamily="34" charset="0"/>
                  </a:rPr>
                  <a:t> (rad)</a:t>
                </a:r>
                <a:endParaRPr lang="zh-CN" altLang="en-US" sz="1200" b="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266626944"/>
        <c:crosses val="autoZero"/>
        <c:crossBetween val="midCat"/>
        <c:majorUnit val="5.0000000000000105E-3"/>
        <c:minorUnit val="5.0000000000000105E-3"/>
      </c:valAx>
      <c:valAx>
        <c:axId val="266626944"/>
        <c:scaling>
          <c:orientation val="minMax"/>
          <c:max val="0.70000000000000062"/>
          <c:min val="0"/>
        </c:scaling>
        <c:axPos val="l"/>
        <c:majorGridlines>
          <c:spPr>
            <a:ln>
              <a:solidFill>
                <a:prstClr val="black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0">
                    <a:latin typeface="Arial" pitchFamily="34" charset="0"/>
                    <a:cs typeface="Arial" pitchFamily="34" charset="0"/>
                  </a:rPr>
                  <a:t>Moment (kNm)</a:t>
                </a:r>
                <a:endParaRPr lang="zh-CN" altLang="en-US" sz="1200" b="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266625024"/>
        <c:crosses val="autoZero"/>
        <c:crossBetween val="midCat"/>
        <c:majorUnit val="0.1"/>
        <c:minorUnit val="0.1"/>
      </c:valAx>
    </c:plotArea>
    <c:legend>
      <c:legendPos val="r"/>
      <c:layout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5274</xdr:colOff>
      <xdr:row>26</xdr:row>
      <xdr:rowOff>57149</xdr:rowOff>
    </xdr:from>
    <xdr:to>
      <xdr:col>7</xdr:col>
      <xdr:colOff>381000</xdr:colOff>
      <xdr:row>48</xdr:row>
      <xdr:rowOff>857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42950</xdr:colOff>
      <xdr:row>9</xdr:row>
      <xdr:rowOff>161925</xdr:rowOff>
    </xdr:from>
    <xdr:to>
      <xdr:col>10</xdr:col>
      <xdr:colOff>57150</xdr:colOff>
      <xdr:row>22</xdr:row>
      <xdr:rowOff>16192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4"/>
  <sheetViews>
    <sheetView tabSelected="1" workbookViewId="0">
      <selection activeCell="L14" sqref="L14"/>
    </sheetView>
  </sheetViews>
  <sheetFormatPr defaultColWidth="9" defaultRowHeight="13.5"/>
  <cols>
    <col min="1" max="1" width="10.75" customWidth="1"/>
    <col min="2" max="2" width="11" customWidth="1"/>
    <col min="3" max="3" width="10.75" customWidth="1"/>
    <col min="4" max="4" width="10.875" customWidth="1"/>
    <col min="5" max="5" width="14.5" customWidth="1"/>
    <col min="6" max="6" width="14.75" customWidth="1"/>
    <col min="7" max="7" width="14.625" customWidth="1"/>
    <col min="8" max="8" width="15.625" customWidth="1"/>
  </cols>
  <sheetData>
    <row r="1" spans="1:8">
      <c r="A1" t="s">
        <v>1</v>
      </c>
      <c r="B1" t="s">
        <v>3</v>
      </c>
      <c r="C1" t="s">
        <v>2</v>
      </c>
      <c r="D1" t="s">
        <v>0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0</v>
      </c>
      <c r="B2">
        <v>0</v>
      </c>
      <c r="C2" s="1">
        <v>0</v>
      </c>
      <c r="D2" s="1">
        <v>0</v>
      </c>
      <c r="E2">
        <v>0</v>
      </c>
      <c r="F2">
        <v>0</v>
      </c>
      <c r="G2">
        <v>0</v>
      </c>
      <c r="H2">
        <v>0</v>
      </c>
    </row>
    <row r="3" spans="1:8">
      <c r="A3">
        <v>1.8400000000000001E-3</v>
      </c>
      <c r="B3">
        <v>0.15</v>
      </c>
      <c r="C3">
        <v>1.6800000000000001E-3</v>
      </c>
      <c r="D3">
        <v>0.27</v>
      </c>
      <c r="E3">
        <v>1E-3</v>
      </c>
      <c r="F3">
        <v>5.3999999999999999E-2</v>
      </c>
      <c r="G3">
        <v>1E-3</v>
      </c>
      <c r="H3">
        <v>2.714</v>
      </c>
    </row>
    <row r="4" spans="1:8">
      <c r="A4">
        <v>5.6899999999999997E-3</v>
      </c>
      <c r="B4">
        <v>0.32</v>
      </c>
      <c r="C4">
        <v>5.1999999999999998E-3</v>
      </c>
      <c r="D4">
        <v>0.56000000000000005</v>
      </c>
      <c r="E4">
        <v>2E-3</v>
      </c>
      <c r="F4">
        <v>0.108</v>
      </c>
      <c r="G4">
        <v>2E-3</v>
      </c>
      <c r="H4">
        <v>5.4279999999999999</v>
      </c>
    </row>
    <row r="5" spans="1:8">
      <c r="A5">
        <v>2.0799999999999999E-2</v>
      </c>
      <c r="B5">
        <v>0.91</v>
      </c>
      <c r="C5">
        <v>1.2880000000000001E-2</v>
      </c>
      <c r="D5">
        <v>1.02</v>
      </c>
      <c r="E5">
        <v>3.0000000000000001E-3</v>
      </c>
      <c r="F5">
        <v>0.16200000000000001</v>
      </c>
      <c r="G5">
        <v>3.0000000000000001E-3</v>
      </c>
      <c r="H5">
        <v>8.1419999999999995</v>
      </c>
    </row>
    <row r="6" spans="1:8">
      <c r="A6">
        <v>3.134E-2</v>
      </c>
      <c r="B6">
        <v>1.07</v>
      </c>
      <c r="C6">
        <v>2.0230000000000001E-2</v>
      </c>
      <c r="D6">
        <v>1.4</v>
      </c>
      <c r="E6">
        <v>0.01</v>
      </c>
      <c r="F6">
        <v>0.54</v>
      </c>
      <c r="G6">
        <v>4.0000000000000001E-3</v>
      </c>
      <c r="H6">
        <v>10.856</v>
      </c>
    </row>
    <row r="7" spans="1:8">
      <c r="A7">
        <v>4.1869999999999997E-2</v>
      </c>
      <c r="B7">
        <v>1.21</v>
      </c>
      <c r="C7">
        <v>3.0779999999999998E-2</v>
      </c>
      <c r="D7">
        <v>1.67</v>
      </c>
      <c r="E7">
        <v>0.15</v>
      </c>
      <c r="F7">
        <v>8.1</v>
      </c>
      <c r="G7">
        <v>5.0000000000000001E-3</v>
      </c>
      <c r="H7">
        <v>13.57</v>
      </c>
    </row>
    <row r="8" spans="1:8">
      <c r="A8">
        <v>5.2409999999999998E-2</v>
      </c>
      <c r="B8">
        <v>1.44</v>
      </c>
      <c r="C8">
        <v>4.1309999999999999E-2</v>
      </c>
      <c r="D8">
        <v>1.85</v>
      </c>
      <c r="E8">
        <v>0.25</v>
      </c>
      <c r="F8">
        <v>13.5</v>
      </c>
      <c r="G8">
        <v>6.0000000000000001E-3</v>
      </c>
      <c r="H8">
        <v>16.283999999999999</v>
      </c>
    </row>
    <row r="9" spans="1:8">
      <c r="A9">
        <v>6.2960000000000002E-2</v>
      </c>
      <c r="B9">
        <v>1.68</v>
      </c>
      <c r="C9">
        <v>5.185E-2</v>
      </c>
      <c r="D9">
        <v>1.92</v>
      </c>
      <c r="E9">
        <v>1</v>
      </c>
      <c r="F9">
        <v>54</v>
      </c>
      <c r="G9">
        <v>1</v>
      </c>
      <c r="H9">
        <v>2714</v>
      </c>
    </row>
    <row r="10" spans="1:8">
      <c r="A10">
        <v>7.3459999999999998E-2</v>
      </c>
      <c r="B10">
        <v>1.9</v>
      </c>
      <c r="C10">
        <v>6.2390000000000001E-2</v>
      </c>
      <c r="D10">
        <v>2.08</v>
      </c>
    </row>
    <row r="11" spans="1:8">
      <c r="A11">
        <v>8.3949999999999997E-2</v>
      </c>
      <c r="B11">
        <v>2.13</v>
      </c>
      <c r="C11">
        <v>7.2910000000000003E-2</v>
      </c>
      <c r="D11">
        <v>2.25</v>
      </c>
    </row>
    <row r="12" spans="1:8">
      <c r="A12">
        <v>9.4420000000000004E-2</v>
      </c>
      <c r="B12">
        <v>2.4900000000000002</v>
      </c>
      <c r="C12">
        <v>8.3390000000000006E-2</v>
      </c>
      <c r="D12">
        <v>2.5</v>
      </c>
    </row>
    <row r="13" spans="1:8">
      <c r="A13">
        <v>0.10491</v>
      </c>
      <c r="B13">
        <v>3</v>
      </c>
      <c r="C13">
        <v>9.3859999999999999E-2</v>
      </c>
      <c r="D13">
        <v>2.75</v>
      </c>
    </row>
    <row r="14" spans="1:8">
      <c r="A14">
        <v>0.11538</v>
      </c>
      <c r="B14">
        <v>3.57</v>
      </c>
      <c r="C14">
        <v>0.10435</v>
      </c>
      <c r="D14">
        <v>3.21</v>
      </c>
    </row>
    <row r="15" spans="1:8">
      <c r="A15">
        <v>0.12584999999999999</v>
      </c>
      <c r="B15">
        <v>4.2</v>
      </c>
      <c r="C15">
        <v>0.11482000000000001</v>
      </c>
      <c r="D15">
        <v>3.74</v>
      </c>
    </row>
    <row r="16" spans="1:8">
      <c r="A16">
        <v>0.13636999999999999</v>
      </c>
      <c r="B16">
        <v>5</v>
      </c>
      <c r="C16">
        <v>0.12531</v>
      </c>
      <c r="D16">
        <v>4.3600000000000003</v>
      </c>
    </row>
    <row r="17" spans="1:4">
      <c r="A17">
        <v>0.14696999999999999</v>
      </c>
      <c r="B17">
        <v>5.93</v>
      </c>
      <c r="C17">
        <v>0.1358</v>
      </c>
      <c r="D17">
        <v>5.0199999999999996</v>
      </c>
    </row>
    <row r="18" spans="1:4">
      <c r="A18">
        <v>0.15756999999999999</v>
      </c>
      <c r="B18">
        <v>6.8</v>
      </c>
      <c r="C18">
        <v>0.14641000000000001</v>
      </c>
      <c r="D18">
        <v>5.27</v>
      </c>
    </row>
    <row r="19" spans="1:4">
      <c r="A19">
        <v>0.16816999999999999</v>
      </c>
      <c r="B19">
        <v>7.22</v>
      </c>
      <c r="C19">
        <v>0.15701000000000001</v>
      </c>
      <c r="D19">
        <v>5.8</v>
      </c>
    </row>
    <row r="20" spans="1:4">
      <c r="A20">
        <v>0.17876</v>
      </c>
      <c r="B20">
        <v>7.14</v>
      </c>
      <c r="C20">
        <v>0.16761000000000001</v>
      </c>
      <c r="D20">
        <v>6.08</v>
      </c>
    </row>
    <row r="21" spans="1:4">
      <c r="A21">
        <v>0.18936</v>
      </c>
      <c r="B21">
        <v>7.51</v>
      </c>
      <c r="C21">
        <v>0.17821000000000001</v>
      </c>
      <c r="D21">
        <v>6.94</v>
      </c>
    </row>
    <row r="22" spans="1:4">
      <c r="A22">
        <v>0.19997000000000001</v>
      </c>
      <c r="B22">
        <v>7.87</v>
      </c>
      <c r="C22">
        <v>0.1888</v>
      </c>
      <c r="D22">
        <v>7.74</v>
      </c>
    </row>
    <row r="23" spans="1:4">
      <c r="A23">
        <v>0.21060000000000001</v>
      </c>
      <c r="B23">
        <v>8.27</v>
      </c>
      <c r="C23">
        <v>0.19941</v>
      </c>
      <c r="D23">
        <v>8.39</v>
      </c>
    </row>
    <row r="24" spans="1:4">
      <c r="C24">
        <v>0.21001</v>
      </c>
      <c r="D24">
        <v>8.9600000000000009</v>
      </c>
    </row>
  </sheetData>
  <phoneticPr fontId="1" type="noConversion"/>
  <pageMargins left="0.7" right="0.7" top="0.75" bottom="0.75" header="0.3" footer="0.3"/>
  <pageSetup paperSize="9" orientation="portrait" horizontalDpi="2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6-09-13T11:21:00Z</dcterms:created>
  <dcterms:modified xsi:type="dcterms:W3CDTF">2022-04-30T09:2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7BE9CE9986174FE2BE82DCB7853FD2FF</vt:lpwstr>
  </property>
</Properties>
</file>